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mccaf/Google Drive/  Projects/2.0 CyRIS Cytocapture RNA in situ/COVID Clinical STUDY DATA/COVID Illumina RNAseq Data/COVID RNAseq GeneLevel/"/>
    </mc:Choice>
  </mc:AlternateContent>
  <xr:revisionPtr revIDLastSave="0" documentId="8_{83AD5603-A90B-7743-BCAB-1DCE680D6EA9}" xr6:coauthVersionLast="47" xr6:coauthVersionMax="47" xr10:uidLastSave="{00000000-0000-0000-0000-000000000000}"/>
  <bookViews>
    <workbookView xWindow="1960" yWindow="1180" windowWidth="29260" windowHeight="19140" xr2:uid="{00000000-000D-0000-FFFF-FFFF00000000}"/>
  </bookViews>
  <sheets>
    <sheet name="vasopressor v con" sheetId="1" r:id="rId1"/>
    <sheet name="selected graph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1" uniqueCount="133">
  <si>
    <t># Notes : Created from Advanced Analysis operation: significance Analysis.</t>
  </si>
  <si>
    <t>#Experiment: Covids GeneSymbol</t>
  </si>
  <si>
    <t>#corrected p-value cut-off:0.05</t>
  </si>
  <si>
    <t>#Fold change cut-off:2.0</t>
  </si>
  <si>
    <t>#Selected Test :                      T Test unpaired</t>
  </si>
  <si>
    <t>#Entity List:                             All Entities</t>
  </si>
  <si>
    <t>#Interpretation:                      Vasopressor</t>
  </si>
  <si>
    <t>#p-value computation:             Asymptotic</t>
  </si>
  <si>
    <t>#Multiple Testing Correction:   No Correction</t>
  </si>
  <si>
    <t>#</t>
  </si>
  <si>
    <t># Technology : GeneSpring.GeneLevel.Generic_SingleColor_ucsc197K_715375657</t>
  </si>
  <si>
    <t># Owner : gxuser</t>
  </si>
  <si>
    <t># Created On : Thu Jun 03 10:07:41 EDT 2021</t>
  </si>
  <si>
    <t>Gene_ID</t>
  </si>
  <si>
    <t>p ([con] Vs [vas])</t>
  </si>
  <si>
    <t>Regulation ([con] Vs [vas])</t>
  </si>
  <si>
    <t>FC (abs) ([con] Vs [vas])</t>
  </si>
  <si>
    <t>FC ([con] Vs [vas])</t>
  </si>
  <si>
    <t>Log FC ([con] Vs [vas])</t>
  </si>
  <si>
    <t>[con](raw)</t>
  </si>
  <si>
    <t>[vas](raw)</t>
  </si>
  <si>
    <t>[con](normalized)</t>
  </si>
  <si>
    <t>[vas](normalized)</t>
  </si>
  <si>
    <t>GeneSym</t>
  </si>
  <si>
    <t>Description</t>
  </si>
  <si>
    <t>gene ID_1</t>
  </si>
  <si>
    <t>gene ID</t>
  </si>
  <si>
    <t>uc001bkf.4,uc057dmd.1,uc001bkh.4,uc001bkj.4,uc057dme.1,uc001bki.4,uc001bkg.4,uc031pln.2,uc057dmf.1,uc057dmg.1,uc057dmh.1,uc057dmi.1|RHCE</t>
  </si>
  <si>
    <t>RHCE</t>
  </si>
  <si>
    <t>uc001drb.4,uc057imq.1,uc057imr.1,uc057imu.1|TMEM56</t>
  </si>
  <si>
    <t>TMEM56</t>
  </si>
  <si>
    <t>uc058cos.1|RNU2-2P</t>
  </si>
  <si>
    <t>RNU2-2P</t>
  </si>
  <si>
    <t>RNA, U2 small nuclear 2, pseudogene (from HGNC RNU2-2P)</t>
  </si>
  <si>
    <t>uc058cpm.1|SNORD25</t>
  </si>
  <si>
    <t>SNORD25</t>
  </si>
  <si>
    <t>uc058ift.1|AP003391.1</t>
  </si>
  <si>
    <t>AP003391.1</t>
  </si>
  <si>
    <t>AP003391.1 (from geneSymbol)</t>
  </si>
  <si>
    <t>uc001rjb.4,uc058mjb.1,uc058mjc.1,uc058mjd.1,uc058mje.1,uc021qwi.2,uc001rjc.2,uc058mjg.1,uc058mjh.1|TMTC1</t>
  </si>
  <si>
    <t>TMTC1</t>
  </si>
  <si>
    <t>uc001sjf.4,uc058pgo.1,uc058pgp.1|RPS26</t>
  </si>
  <si>
    <t>RPS26</t>
  </si>
  <si>
    <t>uc058sjq.1|AC079907.1</t>
  </si>
  <si>
    <t>AC079907.1</t>
  </si>
  <si>
    <t>AC079907.1 (from geneSymbol)</t>
  </si>
  <si>
    <t>uc031zpb.1|RNU4-2</t>
  </si>
  <si>
    <t>RNU4-2</t>
  </si>
  <si>
    <t>uc058zfs.1|TRAJ50</t>
  </si>
  <si>
    <t>TRAJ50</t>
  </si>
  <si>
    <t>The sequence shown here is derived from an Ensembl  automatic analysis pipeline and should be considered as  preliminary data. (from UniProt A0A075B6X7)</t>
  </si>
  <si>
    <t>uc059gcu.1,uc059gcv.1,uc284nmg.1|RP11-731F5.2</t>
  </si>
  <si>
    <t>RP11-731F5.2</t>
  </si>
  <si>
    <t>uc059gdy.1,uc284nmp.1|IGHJ6</t>
  </si>
  <si>
    <t>IGHJ6</t>
  </si>
  <si>
    <t>The sequence shown here is derived from an Ensembl  automatic analysis pipeline and should be considered as  preliminary data. (from UniProt A0A0A0MT91)///immunoglobulin heavy joining 6 (from HGNC IGHJ6)</t>
  </si>
  <si>
    <t>uc032exc.1,uc060cib.1,uc060cic.1|SNORD3B-1</t>
  </si>
  <si>
    <t>SNORD3B-1</t>
  </si>
  <si>
    <t>uc010vym.2|RP11-160E2.6</t>
  </si>
  <si>
    <t>RP11-160E2.6</t>
  </si>
  <si>
    <t>Novel nucleic acids. (from mRNA DL492380)</t>
  </si>
  <si>
    <t>uc060cim.1,uc032exe.1|SNORD3D</t>
  </si>
  <si>
    <t>SNORD3D</t>
  </si>
  <si>
    <t>uc032exf.1,uc060cix.1,uc021trx.2|SNORD3A</t>
  </si>
  <si>
    <t>SNORD3A</t>
  </si>
  <si>
    <t>uc021try.2,uc060ciy.1,uc032exg.1|SNORD3C</t>
  </si>
  <si>
    <t>SNORD3C</t>
  </si>
  <si>
    <t>uc061ega.1,uc032jhu.2|AC012314.9</t>
  </si>
  <si>
    <t>AC012314.9</t>
  </si>
  <si>
    <t>uc002wgj.3|SNORD110</t>
  </si>
  <si>
    <t>SNORD110</t>
  </si>
  <si>
    <t>uc002wqf.1|SNORD17</t>
  </si>
  <si>
    <t>SNORD17</t>
  </si>
  <si>
    <t>uc061wxl.1,uc002xia.4,uc061wxm.1,uc002xib.3,uc061wxo.1,uc061wxp.1,uc061wxq.1,uc061wxr.1|BPI</t>
  </si>
  <si>
    <t>BPI</t>
  </si>
  <si>
    <t>uc002xnm.2|SLPI</t>
  </si>
  <si>
    <t>SLPI</t>
  </si>
  <si>
    <t>uc003cpq.5,uc003fzr.4,uc010hjh.5,uc062izy.1,uc062izz.1,uc062jaa.1,uc062jab.1,uc062jac.1,uc062jad.1|LTF</t>
  </si>
  <si>
    <t>LTF</t>
  </si>
  <si>
    <t>uc003csj.3|CAMP</t>
  </si>
  <si>
    <t>CAMP</t>
  </si>
  <si>
    <t>uc062rfa.1|MIR1248</t>
  </si>
  <si>
    <t>MIR1248</t>
  </si>
  <si>
    <t>uc003guc.4,uc062wan.1,uc003gub.4,uc062wao.1,uc062wap.1,uc062waq.1,uc062war.1,uc062was.1,uc062wat.1,uc062wau.1,uc062wav.1|RPL9</t>
  </si>
  <si>
    <t>RPL9</t>
  </si>
  <si>
    <t>uc003kew.1|SNORA47</t>
  </si>
  <si>
    <t>SNORA47</t>
  </si>
  <si>
    <t>uc063qah.1|AL139042.1</t>
  </si>
  <si>
    <t>AL139042.1</t>
  </si>
  <si>
    <t>AL139042.1 (from geneSymbol)</t>
  </si>
  <si>
    <t>uc033apb.1|RNY1</t>
  </si>
  <si>
    <t>RNY1</t>
  </si>
  <si>
    <t>uc064kbh.1,uc003wqz.3|DEFA3</t>
  </si>
  <si>
    <t>DEFA3</t>
  </si>
  <si>
    <t>uc011mfi.3|MT-TK</t>
  </si>
  <si>
    <t>MT-TK</t>
  </si>
  <si>
    <t>mitochondrially encoded tRNA lysine (from HGNC MT-TK)</t>
  </si>
  <si>
    <t>uc064xpl.1|MT-TL2</t>
  </si>
  <si>
    <t>MT-TL2</t>
  </si>
  <si>
    <t>mitochondrially encoded tRNA leucine 2 (CUN) (from HGNC MT-TL2)</t>
  </si>
  <si>
    <t>uc022bqx.2|MT-TP</t>
  </si>
  <si>
    <t>MT-TP</t>
  </si>
  <si>
    <t>mitochondrially encoded tRNA proline (from HGNC MT-TP)</t>
  </si>
  <si>
    <t>UP</t>
  </si>
  <si>
    <t>DOWN</t>
  </si>
  <si>
    <t>Belongs to the ribosomal protein S4P family. (from UniProt B5MCT8)///"ribosomal protein S9 (RPS9), mRNA. (from RefSeq NM_001013)"</t>
  </si>
  <si>
    <t>cathelicidin antimicrobial peptide (CAMP), mRNA. (from RefSeq NM_004345)</t>
  </si>
  <si>
    <t>defensin, alpha 3, neutrophil-specific (from HGNC DEFA3)///"defensin alpha 3 (DEFA3), mRNA. (from RefSeq NM_005217)"</t>
  </si>
  <si>
    <t>lactotransferrin (LTF), transcript variant 1, mRNA. (from RefSeq NM_002343)///"lactotransferrin (LTF), transcript variant 2, mRNA. (from RefSeq NM_001199149)"///Belongs to the transferrin family. (from UniProt E7ER44)///The sequence shown here is derived from an Ensembl  automatic analysis pipeline and should be considered as  preliminary data. (from UniProt E7EQB2)///lactotransferrin (from HGNC LTF)///The sequence shown here is derived from an Ensembl  automatic analysis pipeline and should be considered as  preliminary data. (from UniProt C9JCF5)</t>
  </si>
  <si>
    <t>microRNA 1248 (MIR1248), microRNA. (from RefSeq NR_031650)</t>
  </si>
  <si>
    <t>Rh blood group CcEe antigens (RHCE), transcript variant 1, mRNA. (from RefSeq NM_020485)///The sequence shown here is derived from an Ensembl  automatic analysis pipeline and should be considered as  preliminary data. (from UniProt E7EMF2)///"Rh blood group CcEe antigens (RHCE), transcript variant 4, mRNA. (from RefSeq NM_138617)"///The sequence shown here is derived from an Ensembl  automatic analysis pipeline and should be considered as  preliminary data. (from UniProt F6XSS0)///The sequence shown here is derived from an Ensembl  automatic analysis pipeline and should be considered as  preliminary data. (from UniProt H0YCJ8)///"Rh blood group CcEe antigens (RHCE), transcript variant 3, mRNA. (from RefSeq NM_138616)"///"Rh blood group CcEe antigens (RHCE), transcript variant 2, mRNA. (from RefSeq NM_138618)"///The sequence shown here is derived from an Ensembl  automatic analysis pipeline and should be considered as  preliminary data. (from UniProt E7EU00)///The sequence shown here is derived from an Ensembl  automatic analysis pipeline and should be considered as  preliminary data. (from UniProt Q5VSJ9)///"Rh blood group, CcEe antigens (from HGNC RHCE)"///The sequence shown here is derived from an Ensembl  automatic analysis pipeline and should be considered as  preliminary data. (from UniProt E9PKB3)</t>
  </si>
  <si>
    <t>RNA, U4 small nuclear 2 (RNU4-2), small nuclear RNA. (from RefSeq NR_003137)</t>
  </si>
  <si>
    <t>RNA, Ro-associated Y1 (RNY1), Y RNA. (from RefSeq NR_004391)</t>
  </si>
  <si>
    <t>partial mRNA for immunoglobulin heavy chain (IGHV gene), cell line SP49. (from mRNA AM183974)///RP11-731F5.2 (from geneSymbol)</t>
  </si>
  <si>
    <t>ribosomal protein L9 (RPL9), transcript variant 1, mRNA. (from RefSeq NM_000661)///ribosomal protein L9 (from HGNC RPL9)///"ribosomal protein L9 (RPL9), transcript variant 2, mRNA. (from RefSeq NM_001024921)"///The sequence shown here is derived from an Ensembl  automatic analysis pipeline and should be considered as  preliminary data. (from UniProt H0Y9V9)///The sequence shown here is derived from an Ensembl  automatic analysis pipeline and should be considered as  preliminary data. (from UniProt H0Y9R4)///The sequence shown here is derived from an Ensembl  automatic analysis pipeline and should be considered as  preliminary data. (from UniProt D6RAN4)///The sequence shown here is derived from an Ensembl  automatic analysis pipeline and should be considered as  preliminary data. (from UniProt E7ESE0)</t>
  </si>
  <si>
    <t xml:space="preserve">  Q969E8:TSR2; NbExp=3; IntAct=EBI-353438, EBI-746981; (from UniProt P62854)///"ribosomal protein S26 (RPS26), mRNA. (from RefSeq NM_001029)"///ribosomal protein S26 (from HGNC RPS26)</t>
  </si>
  <si>
    <t>secretory leukocyte peptidase inhibitor (SLPI), mRNA. (from RefSeq NM_003064)</t>
  </si>
  <si>
    <t>small nucleolar RNA, H/ACA box 47 (SNORA47), small nucleolar RNA. (from RefSeq NR_003014)</t>
  </si>
  <si>
    <t>small nucleolar RNA, C/D box 110 (SNORD110), small nucleolar RNA. (from RefSeq NR_003078)</t>
  </si>
  <si>
    <t>small nucleolar RNA, C/D box 17 (SNORD17), small nucleolar RNA. (from RefSeq NR_003045)</t>
  </si>
  <si>
    <t>small nucleolar RNA, C/D box 25 (SNORD25), small nucleolar RNA. (from RefSeq NR_002565)</t>
  </si>
  <si>
    <t>small nucleolar RNA, C/D box 3A (SNORD3A), small nucleolar RNA. (from RefSeq NR_006880)///"small nucleolar RNA, C/D box 3A (from HGNC SNORD3A)"</t>
  </si>
  <si>
    <t>small nucleolar RNA, C/D box 3B-1 (SNORD3B-1), small nucleolar RNA. (from RefSeq NR_003271)///"small nucleolar RNA, C/D box 3B-1 (from HGNC SNORD3B-1)"</t>
  </si>
  <si>
    <t>small nucleolar RNA, C/D box 3C (from HGNC SNORD3C)///"small nucleolar RNA, C/D box 3C (SNORD3C), small nucleolar RNA. (from RefSeq NR_006881)"</t>
  </si>
  <si>
    <t>small nucleolar RNA, C/D box 3D (from HGNC SNORD3D)///"small nucleolar RNA, C/D box 3D (SNORD3D), small nucleolar RNA. (from RefSeq NR_006882)"</t>
  </si>
  <si>
    <t>transmembrane protein 56 (TMEM56), transcript variant 2, mRNA. (from RefSeq NM_152487)///Contains TLC (TRAM/LAG1/CLN8) domain. (from UniProt C9JJM2)///The sequence shown here is derived from an Ensembl  automatic analysis pipeline and should be considered as  preliminary data. (from UniProt C9J6J2)///transmembrane protein 56 (from HGNC TMEM56)</t>
  </si>
  <si>
    <t>transmembrane and tetratricopeptide repeat containing 1 (TMTC1), transcript variant 2, mRNA. (from RefSeq NM_175861)///The sequence shown here is derived from an Ensembl  automatic analysis pipeline and should be considered as  preliminary data. (from UniProt F8VTQ9)///The sequence shown here is derived from an Ensembl  automatic analysis pipeline and should be considered as  preliminary data. (from UniProt F8VXU8)///transmembrane and tetratricopeptide repeat containing 1 (from HGNC TMTC1)///"transmembrane and tetratricopeptide repeat containing 1 (TMTC1), transcript variant 1, mRNA. (from RefSeq NM_001193451)"///The sequence shown here is derived from an Ensembl  automatic analysis pipeline and should be considered as  preliminary data. (from UniProt H0YIB9)</t>
  </si>
  <si>
    <t>calcium homeostasis</t>
  </si>
  <si>
    <t>T Cell Receptor Alpha Joining 50. (from UniProt A0A075B6X7)</t>
  </si>
  <si>
    <t>Total</t>
  </si>
  <si>
    <t>Down</t>
  </si>
  <si>
    <t>Up</t>
  </si>
  <si>
    <t>Bactericidal Permeability Increas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NAseq Changes in Patients on Vasopress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31000">
                  <a:schemeClr val="accent6">
                    <a:lumMod val="75000"/>
                  </a:schemeClr>
                </a:gs>
                <a:gs pos="100000">
                  <a:schemeClr val="bg1"/>
                </a:gs>
              </a:gsLst>
              <a:lin ang="16200000" scaled="1"/>
              <a:tileRect/>
            </a:gra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gradFill flip="none" rotWithShape="1">
                <a:gsLst>
                  <a:gs pos="31000">
                    <a:srgbClr val="C00000"/>
                  </a:gs>
                  <a:gs pos="100000">
                    <a:schemeClr val="bg1"/>
                  </a:gs>
                </a:gsLst>
                <a:lin ang="16200000" scaled="1"/>
                <a:tileRect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017-D847-AECC-CF7ECA422ECB}"/>
              </c:ext>
            </c:extLst>
          </c:dPt>
          <c:cat>
            <c:strRef>
              <c:f>'selected graph'!$M$8:$M$15</c:f>
              <c:strCache>
                <c:ptCount val="8"/>
                <c:pt idx="0">
                  <c:v>BPI</c:v>
                </c:pt>
                <c:pt idx="1">
                  <c:v>CAMP</c:v>
                </c:pt>
                <c:pt idx="2">
                  <c:v>DEFA3</c:v>
                </c:pt>
                <c:pt idx="3">
                  <c:v>IGHJ6</c:v>
                </c:pt>
                <c:pt idx="4">
                  <c:v>LTF</c:v>
                </c:pt>
                <c:pt idx="5">
                  <c:v>SLPI</c:v>
                </c:pt>
                <c:pt idx="6">
                  <c:v>TMTC1</c:v>
                </c:pt>
                <c:pt idx="7">
                  <c:v>TRAJ50</c:v>
                </c:pt>
              </c:strCache>
            </c:strRef>
          </c:cat>
          <c:val>
            <c:numRef>
              <c:f>'selected graph'!$D$8:$D$15</c:f>
              <c:numCache>
                <c:formatCode>0.00</c:formatCode>
                <c:ptCount val="8"/>
                <c:pt idx="0">
                  <c:v>3.1930504000000002</c:v>
                </c:pt>
                <c:pt idx="1">
                  <c:v>2.6712294000000001</c:v>
                </c:pt>
                <c:pt idx="2">
                  <c:v>4.8760849999999998</c:v>
                </c:pt>
                <c:pt idx="3">
                  <c:v>2.9314312999999999</c:v>
                </c:pt>
                <c:pt idx="4">
                  <c:v>3.8542285000000001</c:v>
                </c:pt>
                <c:pt idx="5">
                  <c:v>2.3443353</c:v>
                </c:pt>
                <c:pt idx="6">
                  <c:v>2.5992283999999999</c:v>
                </c:pt>
                <c:pt idx="7">
                  <c:v>-2.1621654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17-D847-AECC-CF7ECA422E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73398912"/>
        <c:axId val="973400592"/>
      </c:barChart>
      <c:catAx>
        <c:axId val="97339891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400592"/>
        <c:crosses val="autoZero"/>
        <c:auto val="1"/>
        <c:lblAlgn val="ctr"/>
        <c:lblOffset val="100"/>
        <c:noMultiLvlLbl val="0"/>
      </c:catAx>
      <c:valAx>
        <c:axId val="973400592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Fold</a:t>
                </a:r>
                <a:r>
                  <a:rPr lang="en-US" sz="1200" b="1" baseline="0"/>
                  <a:t> Change in RNA (COVID vs Controls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398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5800</xdr:colOff>
      <xdr:row>16</xdr:row>
      <xdr:rowOff>25400</xdr:rowOff>
    </xdr:from>
    <xdr:to>
      <xdr:col>11</xdr:col>
      <xdr:colOff>2023533</xdr:colOff>
      <xdr:row>30</xdr:row>
      <xdr:rowOff>677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CEA8BF-9A0B-4845-8763-FE42BA0D8F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7"/>
  <sheetViews>
    <sheetView tabSelected="1" topLeftCell="A6" workbookViewId="0">
      <selection activeCell="P26" sqref="P26"/>
    </sheetView>
  </sheetViews>
  <sheetFormatPr baseColWidth="10" defaultRowHeight="16" x14ac:dyDescent="0.2"/>
  <cols>
    <col min="12" max="12" width="64.83203125" customWidth="1"/>
  </cols>
  <sheetData>
    <row r="1" spans="1:14" x14ac:dyDescent="0.2">
      <c r="A1" t="s">
        <v>0</v>
      </c>
    </row>
    <row r="2" spans="1:14" x14ac:dyDescent="0.2">
      <c r="A2" t="s">
        <v>1</v>
      </c>
    </row>
    <row r="3" spans="1:14" x14ac:dyDescent="0.2">
      <c r="A3" t="s">
        <v>2</v>
      </c>
    </row>
    <row r="4" spans="1:14" x14ac:dyDescent="0.2">
      <c r="A4" t="s">
        <v>3</v>
      </c>
      <c r="E4" t="s">
        <v>129</v>
      </c>
      <c r="F4">
        <v>33</v>
      </c>
    </row>
    <row r="5" spans="1:14" x14ac:dyDescent="0.2">
      <c r="A5" t="s">
        <v>4</v>
      </c>
      <c r="E5" t="s">
        <v>130</v>
      </c>
      <c r="F5">
        <v>22</v>
      </c>
    </row>
    <row r="6" spans="1:14" x14ac:dyDescent="0.2">
      <c r="A6" t="s">
        <v>5</v>
      </c>
      <c r="E6" t="s">
        <v>131</v>
      </c>
      <c r="F6">
        <v>11</v>
      </c>
    </row>
    <row r="7" spans="1:14" x14ac:dyDescent="0.2">
      <c r="A7" t="s">
        <v>6</v>
      </c>
    </row>
    <row r="8" spans="1:14" x14ac:dyDescent="0.2">
      <c r="A8" t="s">
        <v>7</v>
      </c>
    </row>
    <row r="9" spans="1:14" x14ac:dyDescent="0.2">
      <c r="A9" t="s">
        <v>8</v>
      </c>
    </row>
    <row r="10" spans="1:14" x14ac:dyDescent="0.2">
      <c r="A10" t="s">
        <v>9</v>
      </c>
    </row>
    <row r="11" spans="1:14" x14ac:dyDescent="0.2">
      <c r="A11" t="s">
        <v>10</v>
      </c>
    </row>
    <row r="12" spans="1:14" x14ac:dyDescent="0.2">
      <c r="A12" t="s">
        <v>11</v>
      </c>
    </row>
    <row r="13" spans="1:14" x14ac:dyDescent="0.2">
      <c r="A13" t="s">
        <v>12</v>
      </c>
    </row>
    <row r="14" spans="1:14" x14ac:dyDescent="0.2">
      <c r="A14" t="s">
        <v>13</v>
      </c>
      <c r="B14" t="s">
        <v>14</v>
      </c>
      <c r="C14" t="s">
        <v>15</v>
      </c>
      <c r="D14" t="s">
        <v>16</v>
      </c>
      <c r="E14" t="s">
        <v>17</v>
      </c>
      <c r="F14" t="s">
        <v>18</v>
      </c>
      <c r="G14" t="s">
        <v>19</v>
      </c>
      <c r="H14" t="s">
        <v>20</v>
      </c>
      <c r="I14" t="s">
        <v>21</v>
      </c>
      <c r="J14" t="s">
        <v>22</v>
      </c>
      <c r="K14" t="s">
        <v>23</v>
      </c>
      <c r="L14" t="s">
        <v>24</v>
      </c>
      <c r="M14" t="s">
        <v>25</v>
      </c>
      <c r="N14" t="s">
        <v>26</v>
      </c>
    </row>
    <row r="15" spans="1:14" x14ac:dyDescent="0.2">
      <c r="A15" t="s">
        <v>67</v>
      </c>
      <c r="B15" s="2">
        <v>1.7442493999999999E-3</v>
      </c>
      <c r="C15" t="s">
        <v>103</v>
      </c>
      <c r="D15" s="1">
        <v>2.3818356999999999</v>
      </c>
      <c r="E15" s="1">
        <v>-2.3818356999999999</v>
      </c>
      <c r="F15" s="1">
        <v>-1.2520739000000001</v>
      </c>
      <c r="G15" s="1">
        <v>1.2018968000000001</v>
      </c>
      <c r="H15" s="1">
        <v>2.8627207000000001</v>
      </c>
      <c r="I15" s="1">
        <v>0.26531305999999999</v>
      </c>
      <c r="J15" s="1">
        <v>1.5173869</v>
      </c>
      <c r="K15" t="s">
        <v>68</v>
      </c>
      <c r="L15" t="s">
        <v>105</v>
      </c>
      <c r="M15" t="s">
        <v>68</v>
      </c>
      <c r="N15" t="s">
        <v>68</v>
      </c>
    </row>
    <row r="16" spans="1:14" x14ac:dyDescent="0.2">
      <c r="A16" t="s">
        <v>43</v>
      </c>
      <c r="B16" s="2">
        <v>1.4423762999999999E-2</v>
      </c>
      <c r="C16" t="s">
        <v>104</v>
      </c>
      <c r="D16" s="1">
        <v>2.0460314999999998</v>
      </c>
      <c r="E16" s="1">
        <v>2.0460314999999998</v>
      </c>
      <c r="F16" s="1">
        <v>1.0328283</v>
      </c>
      <c r="G16" s="1">
        <v>12.2930565</v>
      </c>
      <c r="H16" s="1">
        <v>6.0082440000000004</v>
      </c>
      <c r="I16" s="1">
        <v>3.6197716999999998</v>
      </c>
      <c r="J16" s="1">
        <v>2.5869434</v>
      </c>
      <c r="K16" t="s">
        <v>44</v>
      </c>
      <c r="L16" t="s">
        <v>45</v>
      </c>
      <c r="M16" t="s">
        <v>44</v>
      </c>
      <c r="N16" t="s">
        <v>44</v>
      </c>
    </row>
    <row r="17" spans="1:14" x14ac:dyDescent="0.2">
      <c r="A17" t="s">
        <v>87</v>
      </c>
      <c r="B17" s="2">
        <v>4.8380922999999999E-2</v>
      </c>
      <c r="C17" t="s">
        <v>104</v>
      </c>
      <c r="D17" s="1">
        <v>2.3921551999999999</v>
      </c>
      <c r="E17" s="1">
        <v>2.3921551999999999</v>
      </c>
      <c r="F17" s="1">
        <v>1.2583108999999999</v>
      </c>
      <c r="G17" s="1">
        <v>3.8607336999999999</v>
      </c>
      <c r="H17" s="1">
        <v>1.6139144000000001</v>
      </c>
      <c r="I17" s="1">
        <v>1.9488751</v>
      </c>
      <c r="J17" s="1">
        <v>0.69056404000000005</v>
      </c>
      <c r="K17" t="s">
        <v>88</v>
      </c>
      <c r="L17" t="s">
        <v>89</v>
      </c>
      <c r="M17" t="s">
        <v>88</v>
      </c>
      <c r="N17" t="s">
        <v>88</v>
      </c>
    </row>
    <row r="18" spans="1:14" x14ac:dyDescent="0.2">
      <c r="A18" t="s">
        <v>36</v>
      </c>
      <c r="B18" s="2">
        <v>2.7217564999999999E-2</v>
      </c>
      <c r="C18" t="s">
        <v>103</v>
      </c>
      <c r="D18" s="1">
        <v>2.0976799000000002</v>
      </c>
      <c r="E18" s="1">
        <v>-2.0976799000000002</v>
      </c>
      <c r="F18" s="1">
        <v>-1.0687945000000001</v>
      </c>
      <c r="G18" s="1">
        <v>5.0843879999999997</v>
      </c>
      <c r="H18" s="1">
        <v>10.665418000000001</v>
      </c>
      <c r="I18" s="1">
        <v>2.3460740000000002</v>
      </c>
      <c r="J18" s="1">
        <v>3.4148686000000001</v>
      </c>
      <c r="K18" t="s">
        <v>37</v>
      </c>
      <c r="L18" t="s">
        <v>38</v>
      </c>
      <c r="M18" t="s">
        <v>37</v>
      </c>
      <c r="N18" t="s">
        <v>37</v>
      </c>
    </row>
    <row r="19" spans="1:14" x14ac:dyDescent="0.2">
      <c r="A19" t="s">
        <v>73</v>
      </c>
      <c r="B19" s="2">
        <v>4.5600988000000002E-2</v>
      </c>
      <c r="C19" t="s">
        <v>103</v>
      </c>
      <c r="D19" s="1">
        <v>3.1930504000000002</v>
      </c>
      <c r="E19" s="1">
        <v>-3.1930504000000002</v>
      </c>
      <c r="F19" s="1">
        <v>-1.6749353</v>
      </c>
      <c r="G19" s="1">
        <v>5.6951700000000001</v>
      </c>
      <c r="H19" s="1">
        <v>18.184964999999998</v>
      </c>
      <c r="I19" s="1">
        <v>2.5097390000000002</v>
      </c>
      <c r="J19" s="1">
        <v>4.1846743000000002</v>
      </c>
      <c r="K19" t="s">
        <v>74</v>
      </c>
      <c r="L19" t="s">
        <v>132</v>
      </c>
      <c r="M19" t="s">
        <v>74</v>
      </c>
      <c r="N19" t="s">
        <v>74</v>
      </c>
    </row>
    <row r="20" spans="1:14" x14ac:dyDescent="0.2">
      <c r="A20" t="s">
        <v>79</v>
      </c>
      <c r="B20" s="2">
        <v>3.1917978E-2</v>
      </c>
      <c r="C20" t="s">
        <v>103</v>
      </c>
      <c r="D20" s="1">
        <v>2.6712294000000001</v>
      </c>
      <c r="E20" s="1">
        <v>-2.6712294000000001</v>
      </c>
      <c r="F20" s="1">
        <v>-1.4175038</v>
      </c>
      <c r="G20" s="1">
        <v>23.974224</v>
      </c>
      <c r="H20" s="1">
        <v>64.040649999999999</v>
      </c>
      <c r="I20" s="1">
        <v>4.583412</v>
      </c>
      <c r="J20" s="1">
        <v>6.0009160000000001</v>
      </c>
      <c r="K20" t="s">
        <v>80</v>
      </c>
      <c r="L20" t="s">
        <v>106</v>
      </c>
      <c r="M20" t="s">
        <v>80</v>
      </c>
      <c r="N20" t="s">
        <v>80</v>
      </c>
    </row>
    <row r="21" spans="1:14" x14ac:dyDescent="0.2">
      <c r="A21" t="s">
        <v>92</v>
      </c>
      <c r="B21" s="2">
        <v>4.8835009999999998E-2</v>
      </c>
      <c r="C21" t="s">
        <v>103</v>
      </c>
      <c r="D21" s="1">
        <v>4.8760849999999998</v>
      </c>
      <c r="E21" s="1">
        <v>-4.8760849999999998</v>
      </c>
      <c r="F21" s="1">
        <v>-2.2857232000000001</v>
      </c>
      <c r="G21" s="1">
        <v>41.427439999999997</v>
      </c>
      <c r="H21" s="1">
        <v>202.00371000000001</v>
      </c>
      <c r="I21" s="1">
        <v>5.3725147</v>
      </c>
      <c r="J21" s="1">
        <v>7.6582379999999999</v>
      </c>
      <c r="K21" t="s">
        <v>93</v>
      </c>
      <c r="L21" t="s">
        <v>107</v>
      </c>
      <c r="M21" t="s">
        <v>93</v>
      </c>
      <c r="N21" t="s">
        <v>93</v>
      </c>
    </row>
    <row r="22" spans="1:14" x14ac:dyDescent="0.2">
      <c r="A22" t="s">
        <v>53</v>
      </c>
      <c r="B22" s="2">
        <v>4.5842214999999999E-2</v>
      </c>
      <c r="C22" t="s">
        <v>103</v>
      </c>
      <c r="D22" s="1">
        <v>2.9314312999999999</v>
      </c>
      <c r="E22" s="1">
        <v>-2.9314312999999999</v>
      </c>
      <c r="F22" s="1">
        <v>-1.5516052</v>
      </c>
      <c r="G22" s="1">
        <v>15.131891</v>
      </c>
      <c r="H22" s="1">
        <v>44.358097000000001</v>
      </c>
      <c r="I22" s="1">
        <v>3.9195204000000001</v>
      </c>
      <c r="J22" s="1">
        <v>5.4711255999999997</v>
      </c>
      <c r="K22" t="s">
        <v>54</v>
      </c>
      <c r="L22" t="s">
        <v>55</v>
      </c>
      <c r="M22" t="s">
        <v>54</v>
      </c>
      <c r="N22" t="s">
        <v>54</v>
      </c>
    </row>
    <row r="23" spans="1:14" x14ac:dyDescent="0.2">
      <c r="A23" t="s">
        <v>77</v>
      </c>
      <c r="B23" s="2">
        <v>4.1711353E-2</v>
      </c>
      <c r="C23" t="s">
        <v>103</v>
      </c>
      <c r="D23" s="1">
        <v>3.8542285000000001</v>
      </c>
      <c r="E23" s="1">
        <v>-3.8542285000000001</v>
      </c>
      <c r="F23" s="1">
        <v>-1.9464421000000001</v>
      </c>
      <c r="G23" s="1">
        <v>40.337845000000002</v>
      </c>
      <c r="H23" s="1">
        <v>155.47127</v>
      </c>
      <c r="I23" s="1">
        <v>5.3340620000000003</v>
      </c>
      <c r="J23" s="1">
        <v>7.2805039999999996</v>
      </c>
      <c r="K23" t="s">
        <v>78</v>
      </c>
      <c r="L23" t="s">
        <v>108</v>
      </c>
      <c r="M23" t="s">
        <v>78</v>
      </c>
      <c r="N23" t="s">
        <v>78</v>
      </c>
    </row>
    <row r="24" spans="1:14" x14ac:dyDescent="0.2">
      <c r="A24" t="s">
        <v>81</v>
      </c>
      <c r="B24" s="2">
        <v>1.0426846E-2</v>
      </c>
      <c r="C24" t="s">
        <v>104</v>
      </c>
      <c r="D24" s="1">
        <v>2.0640044</v>
      </c>
      <c r="E24" s="1">
        <v>2.0640044</v>
      </c>
      <c r="F24" s="1">
        <v>1.0454460000000001</v>
      </c>
      <c r="G24" s="1">
        <v>5.7256970000000003</v>
      </c>
      <c r="H24" s="1">
        <v>2.7740719999999999</v>
      </c>
      <c r="I24" s="1">
        <v>2.5174512999999998</v>
      </c>
      <c r="J24" s="1">
        <v>1.4720051999999999</v>
      </c>
      <c r="K24" t="s">
        <v>82</v>
      </c>
      <c r="L24" t="s">
        <v>109</v>
      </c>
      <c r="M24" t="s">
        <v>82</v>
      </c>
      <c r="N24" t="s">
        <v>82</v>
      </c>
    </row>
    <row r="25" spans="1:14" x14ac:dyDescent="0.2">
      <c r="A25" t="s">
        <v>94</v>
      </c>
      <c r="B25" s="2">
        <v>7.5946403999999999E-3</v>
      </c>
      <c r="C25" t="s">
        <v>104</v>
      </c>
      <c r="D25" s="1">
        <v>2.2487564</v>
      </c>
      <c r="E25" s="1">
        <v>2.2487564</v>
      </c>
      <c r="F25" s="1">
        <v>1.1691273</v>
      </c>
      <c r="G25" s="1">
        <v>33.073810000000002</v>
      </c>
      <c r="H25" s="1">
        <v>14.707601</v>
      </c>
      <c r="I25" s="1">
        <v>5.0476174</v>
      </c>
      <c r="J25" s="1">
        <v>3.8784900000000002</v>
      </c>
      <c r="K25" t="s">
        <v>95</v>
      </c>
      <c r="L25" t="s">
        <v>96</v>
      </c>
      <c r="M25" t="s">
        <v>95</v>
      </c>
      <c r="N25" t="s">
        <v>95</v>
      </c>
    </row>
    <row r="26" spans="1:14" x14ac:dyDescent="0.2">
      <c r="A26" t="s">
        <v>97</v>
      </c>
      <c r="B26" s="2">
        <v>4.6173382999999998E-2</v>
      </c>
      <c r="C26" t="s">
        <v>104</v>
      </c>
      <c r="D26" s="1">
        <v>2.7170963000000001</v>
      </c>
      <c r="E26" s="1">
        <v>2.7170963000000001</v>
      </c>
      <c r="F26" s="1">
        <v>1.4420656999999999</v>
      </c>
      <c r="G26" s="1">
        <v>56.308616999999998</v>
      </c>
      <c r="H26" s="1">
        <v>20.72382</v>
      </c>
      <c r="I26" s="1">
        <v>5.8152840000000001</v>
      </c>
      <c r="J26" s="1">
        <v>4.3732179999999996</v>
      </c>
      <c r="K26" t="s">
        <v>98</v>
      </c>
      <c r="L26" t="s">
        <v>99</v>
      </c>
      <c r="M26" t="s">
        <v>98</v>
      </c>
      <c r="N26" t="s">
        <v>98</v>
      </c>
    </row>
    <row r="27" spans="1:14" x14ac:dyDescent="0.2">
      <c r="A27" t="s">
        <v>100</v>
      </c>
      <c r="B27" s="2">
        <v>2.3658114000000001E-4</v>
      </c>
      <c r="C27" t="s">
        <v>104</v>
      </c>
      <c r="D27" s="1">
        <v>2.0672907999999999</v>
      </c>
      <c r="E27" s="1">
        <v>2.0672907999999999</v>
      </c>
      <c r="F27" s="1">
        <v>1.0477413</v>
      </c>
      <c r="G27" s="1">
        <v>88.381354999999999</v>
      </c>
      <c r="H27" s="1">
        <v>42.75226</v>
      </c>
      <c r="I27" s="1">
        <v>6.4656700000000003</v>
      </c>
      <c r="J27" s="1">
        <v>5.4179287</v>
      </c>
      <c r="K27" t="s">
        <v>101</v>
      </c>
      <c r="L27" t="s">
        <v>102</v>
      </c>
      <c r="M27" t="s">
        <v>101</v>
      </c>
      <c r="N27" t="s">
        <v>101</v>
      </c>
    </row>
    <row r="28" spans="1:14" x14ac:dyDescent="0.2">
      <c r="A28" t="s">
        <v>27</v>
      </c>
      <c r="B28" s="2">
        <v>4.6797423000000003E-3</v>
      </c>
      <c r="C28" t="s">
        <v>103</v>
      </c>
      <c r="D28" s="1">
        <v>2.3830798</v>
      </c>
      <c r="E28" s="1">
        <v>-2.3830798</v>
      </c>
      <c r="F28" s="1">
        <v>-1.2528272</v>
      </c>
      <c r="G28" s="1">
        <v>1.4821829</v>
      </c>
      <c r="H28" s="1">
        <v>3.5321600000000002</v>
      </c>
      <c r="I28" s="1">
        <v>0.56772339999999999</v>
      </c>
      <c r="J28" s="1">
        <v>1.8205507000000001</v>
      </c>
      <c r="K28" t="s">
        <v>28</v>
      </c>
      <c r="L28" t="s">
        <v>110</v>
      </c>
      <c r="M28" t="s">
        <v>28</v>
      </c>
      <c r="N28" t="s">
        <v>28</v>
      </c>
    </row>
    <row r="29" spans="1:14" x14ac:dyDescent="0.2">
      <c r="A29" t="s">
        <v>31</v>
      </c>
      <c r="B29" s="2">
        <v>2.6321948000000001E-2</v>
      </c>
      <c r="C29" t="s">
        <v>104</v>
      </c>
      <c r="D29" s="1">
        <v>2.1690102000000002</v>
      </c>
      <c r="E29" s="1">
        <v>2.1690102000000002</v>
      </c>
      <c r="F29" s="1">
        <v>1.1170367999999999</v>
      </c>
      <c r="G29" s="1">
        <v>217.76111</v>
      </c>
      <c r="H29" s="1">
        <v>100.39654</v>
      </c>
      <c r="I29" s="1">
        <v>7.7666025000000003</v>
      </c>
      <c r="J29" s="1">
        <v>6.6495657000000001</v>
      </c>
      <c r="K29" t="s">
        <v>32</v>
      </c>
      <c r="L29" t="s">
        <v>33</v>
      </c>
      <c r="M29" t="s">
        <v>32</v>
      </c>
      <c r="N29" t="s">
        <v>32</v>
      </c>
    </row>
    <row r="30" spans="1:14" x14ac:dyDescent="0.2">
      <c r="A30" t="s">
        <v>46</v>
      </c>
      <c r="B30" s="2">
        <v>1.5643074999999999E-2</v>
      </c>
      <c r="C30" t="s">
        <v>104</v>
      </c>
      <c r="D30" s="1">
        <v>2.2788694</v>
      </c>
      <c r="E30" s="1">
        <v>2.2788694</v>
      </c>
      <c r="F30" s="1">
        <v>1.1883182999999999</v>
      </c>
      <c r="G30" s="1">
        <v>49.498257000000002</v>
      </c>
      <c r="H30" s="1">
        <v>21.720533</v>
      </c>
      <c r="I30" s="1">
        <v>5.6293059999999997</v>
      </c>
      <c r="J30" s="1">
        <v>4.4409875999999997</v>
      </c>
      <c r="K30" t="s">
        <v>47</v>
      </c>
      <c r="L30" t="s">
        <v>111</v>
      </c>
      <c r="M30" t="s">
        <v>47</v>
      </c>
      <c r="N30" t="s">
        <v>47</v>
      </c>
    </row>
    <row r="31" spans="1:14" x14ac:dyDescent="0.2">
      <c r="A31" t="s">
        <v>90</v>
      </c>
      <c r="B31" s="2">
        <v>1.8274595E-4</v>
      </c>
      <c r="C31" t="s">
        <v>104</v>
      </c>
      <c r="D31" s="1">
        <v>2.8123515000000001</v>
      </c>
      <c r="E31" s="1">
        <v>2.8123515000000001</v>
      </c>
      <c r="F31" s="1">
        <v>1.4917768</v>
      </c>
      <c r="G31" s="1">
        <v>122.763695</v>
      </c>
      <c r="H31" s="1">
        <v>43.651620000000001</v>
      </c>
      <c r="I31" s="1">
        <v>6.9397399999999996</v>
      </c>
      <c r="J31" s="1">
        <v>5.4479629999999997</v>
      </c>
      <c r="K31" t="s">
        <v>91</v>
      </c>
      <c r="L31" t="s">
        <v>112</v>
      </c>
      <c r="M31" t="s">
        <v>91</v>
      </c>
      <c r="N31" t="s">
        <v>91</v>
      </c>
    </row>
    <row r="32" spans="1:14" x14ac:dyDescent="0.2">
      <c r="A32" t="s">
        <v>58</v>
      </c>
      <c r="B32" s="2">
        <v>3.4694098E-2</v>
      </c>
      <c r="C32" t="s">
        <v>104</v>
      </c>
      <c r="D32" s="1">
        <v>4.1663804000000004</v>
      </c>
      <c r="E32" s="1">
        <v>4.1663804000000004</v>
      </c>
      <c r="F32" s="1">
        <v>2.0587944999999999</v>
      </c>
      <c r="G32" s="1">
        <v>98.386955</v>
      </c>
      <c r="H32" s="1">
        <v>23.614494000000001</v>
      </c>
      <c r="I32" s="1">
        <v>6.6203950000000003</v>
      </c>
      <c r="J32" s="1">
        <v>4.5616006999999996</v>
      </c>
      <c r="K32" t="s">
        <v>59</v>
      </c>
      <c r="L32" t="s">
        <v>60</v>
      </c>
      <c r="M32" t="s">
        <v>59</v>
      </c>
      <c r="N32" t="s">
        <v>59</v>
      </c>
    </row>
    <row r="33" spans="1:14" x14ac:dyDescent="0.2">
      <c r="A33" t="s">
        <v>51</v>
      </c>
      <c r="B33" s="2">
        <v>3.4844946000000002E-2</v>
      </c>
      <c r="C33" t="s">
        <v>103</v>
      </c>
      <c r="D33" s="1">
        <v>3.2805971999999999</v>
      </c>
      <c r="E33" s="1">
        <v>-3.2805971999999999</v>
      </c>
      <c r="F33" s="1">
        <v>-1.7139584999999999</v>
      </c>
      <c r="G33" s="1">
        <v>1.8222575000000001</v>
      </c>
      <c r="H33" s="1">
        <v>5.9780936000000002</v>
      </c>
      <c r="I33" s="1">
        <v>0.86572689999999997</v>
      </c>
      <c r="J33" s="1">
        <v>2.5796853999999998</v>
      </c>
      <c r="K33" t="s">
        <v>52</v>
      </c>
      <c r="L33" t="s">
        <v>113</v>
      </c>
      <c r="M33" t="s">
        <v>52</v>
      </c>
      <c r="N33" t="s">
        <v>52</v>
      </c>
    </row>
    <row r="34" spans="1:14" x14ac:dyDescent="0.2">
      <c r="A34" t="s">
        <v>83</v>
      </c>
      <c r="B34" s="2">
        <v>5.1870322999999999E-3</v>
      </c>
      <c r="C34" t="s">
        <v>104</v>
      </c>
      <c r="D34" s="1">
        <v>2.1016149999999998</v>
      </c>
      <c r="E34" s="1">
        <v>2.1016149999999998</v>
      </c>
      <c r="F34" s="1">
        <v>1.0714984000000001</v>
      </c>
      <c r="G34" s="1">
        <v>107.40496</v>
      </c>
      <c r="H34" s="1">
        <v>51.105915000000003</v>
      </c>
      <c r="I34" s="1">
        <v>6.7469169999999998</v>
      </c>
      <c r="J34" s="1">
        <v>5.6754183999999999</v>
      </c>
      <c r="K34" t="s">
        <v>84</v>
      </c>
      <c r="L34" t="s">
        <v>114</v>
      </c>
      <c r="M34" t="s">
        <v>84</v>
      </c>
      <c r="N34" t="s">
        <v>84</v>
      </c>
    </row>
    <row r="35" spans="1:14" x14ac:dyDescent="0.2">
      <c r="A35" t="s">
        <v>41</v>
      </c>
      <c r="B35" s="2">
        <v>3.8111355E-2</v>
      </c>
      <c r="C35" t="s">
        <v>104</v>
      </c>
      <c r="D35" s="1">
        <v>2.0152663999999998</v>
      </c>
      <c r="E35" s="1">
        <v>2.0152663999999998</v>
      </c>
      <c r="F35" s="1">
        <v>1.0109706000000001</v>
      </c>
      <c r="G35" s="1">
        <v>60.096091999999999</v>
      </c>
      <c r="H35" s="1">
        <v>29.820419999999999</v>
      </c>
      <c r="I35" s="1">
        <v>5.9091990000000001</v>
      </c>
      <c r="J35" s="1">
        <v>4.8982286000000004</v>
      </c>
      <c r="K35" t="s">
        <v>42</v>
      </c>
      <c r="L35" t="s">
        <v>115</v>
      </c>
      <c r="M35" t="s">
        <v>42</v>
      </c>
      <c r="N35" t="s">
        <v>42</v>
      </c>
    </row>
    <row r="36" spans="1:14" x14ac:dyDescent="0.2">
      <c r="A36" t="s">
        <v>75</v>
      </c>
      <c r="B36" s="2">
        <v>4.8805133000000001E-2</v>
      </c>
      <c r="C36" t="s">
        <v>103</v>
      </c>
      <c r="D36" s="1">
        <v>2.3443353</v>
      </c>
      <c r="E36" s="1">
        <v>-2.3443353</v>
      </c>
      <c r="F36" s="1">
        <v>-1.2291789</v>
      </c>
      <c r="G36" s="1">
        <v>18.899971000000001</v>
      </c>
      <c r="H36" s="1">
        <v>44.307870000000001</v>
      </c>
      <c r="I36" s="1">
        <v>4.2403120000000003</v>
      </c>
      <c r="J36" s="1">
        <v>5.4694909999999997</v>
      </c>
      <c r="K36" t="s">
        <v>76</v>
      </c>
      <c r="L36" t="s">
        <v>116</v>
      </c>
      <c r="M36" t="s">
        <v>76</v>
      </c>
      <c r="N36" t="s">
        <v>76</v>
      </c>
    </row>
    <row r="37" spans="1:14" x14ac:dyDescent="0.2">
      <c r="A37" t="s">
        <v>85</v>
      </c>
      <c r="B37" s="2">
        <v>3.7592176999999998E-3</v>
      </c>
      <c r="C37" t="s">
        <v>104</v>
      </c>
      <c r="D37" s="1">
        <v>2.202156</v>
      </c>
      <c r="E37" s="1">
        <v>2.202156</v>
      </c>
      <c r="F37" s="1">
        <v>1.1389167</v>
      </c>
      <c r="G37" s="1">
        <v>4.7719079999999998</v>
      </c>
      <c r="H37" s="1">
        <v>2.1669253999999998</v>
      </c>
      <c r="I37" s="1">
        <v>2.2545662000000002</v>
      </c>
      <c r="J37" s="1">
        <v>1.1156495</v>
      </c>
      <c r="K37" t="s">
        <v>86</v>
      </c>
      <c r="L37" t="s">
        <v>117</v>
      </c>
      <c r="M37" t="s">
        <v>86</v>
      </c>
      <c r="N37" t="s">
        <v>86</v>
      </c>
    </row>
    <row r="38" spans="1:14" x14ac:dyDescent="0.2">
      <c r="A38" t="s">
        <v>69</v>
      </c>
      <c r="B38" s="2">
        <v>9.495837E-3</v>
      </c>
      <c r="C38" t="s">
        <v>104</v>
      </c>
      <c r="D38" s="1">
        <v>2.0716891</v>
      </c>
      <c r="E38" s="1">
        <v>2.0716891</v>
      </c>
      <c r="F38" s="1">
        <v>1.0508074999999999</v>
      </c>
      <c r="G38" s="1">
        <v>3.9753132</v>
      </c>
      <c r="H38" s="1">
        <v>1.9188752</v>
      </c>
      <c r="I38" s="1">
        <v>1.9910684999999999</v>
      </c>
      <c r="J38" s="1">
        <v>0.94026089999999996</v>
      </c>
      <c r="K38" t="s">
        <v>70</v>
      </c>
      <c r="L38" t="s">
        <v>118</v>
      </c>
      <c r="M38" t="s">
        <v>70</v>
      </c>
      <c r="N38" t="s">
        <v>70</v>
      </c>
    </row>
    <row r="39" spans="1:14" x14ac:dyDescent="0.2">
      <c r="A39" t="s">
        <v>71</v>
      </c>
      <c r="B39" s="2">
        <v>3.2852706000000002E-2</v>
      </c>
      <c r="C39" t="s">
        <v>104</v>
      </c>
      <c r="D39" s="1">
        <v>2.0975934999999999</v>
      </c>
      <c r="E39" s="1">
        <v>2.0975934999999999</v>
      </c>
      <c r="F39" s="1">
        <v>1.0687351</v>
      </c>
      <c r="G39" s="1">
        <v>68.760580000000004</v>
      </c>
      <c r="H39" s="1">
        <v>32.780700000000003</v>
      </c>
      <c r="I39" s="1">
        <v>6.10351</v>
      </c>
      <c r="J39" s="1">
        <v>5.0347749999999998</v>
      </c>
      <c r="K39" t="s">
        <v>72</v>
      </c>
      <c r="L39" t="s">
        <v>119</v>
      </c>
      <c r="M39" t="s">
        <v>72</v>
      </c>
      <c r="N39" t="s">
        <v>72</v>
      </c>
    </row>
    <row r="40" spans="1:14" x14ac:dyDescent="0.2">
      <c r="A40" t="s">
        <v>34</v>
      </c>
      <c r="B40" s="2">
        <v>2.8930358999999999E-2</v>
      </c>
      <c r="C40" t="s">
        <v>104</v>
      </c>
      <c r="D40" s="1">
        <v>2.3485529999999999</v>
      </c>
      <c r="E40" s="1">
        <v>2.3485529999999999</v>
      </c>
      <c r="F40" s="1">
        <v>1.2317720999999999</v>
      </c>
      <c r="G40" s="1">
        <v>6.6058810000000001</v>
      </c>
      <c r="H40" s="1">
        <v>2.8127456</v>
      </c>
      <c r="I40" s="1">
        <v>2.723751</v>
      </c>
      <c r="J40" s="1">
        <v>1.4919789999999999</v>
      </c>
      <c r="K40" t="s">
        <v>35</v>
      </c>
      <c r="L40" t="s">
        <v>120</v>
      </c>
      <c r="M40" t="s">
        <v>35</v>
      </c>
      <c r="N40" t="s">
        <v>35</v>
      </c>
    </row>
    <row r="41" spans="1:14" x14ac:dyDescent="0.2">
      <c r="A41" t="s">
        <v>63</v>
      </c>
      <c r="B41" s="2">
        <v>2.2414928000000001E-2</v>
      </c>
      <c r="C41" t="s">
        <v>104</v>
      </c>
      <c r="D41" s="1">
        <v>3.7259486000000002</v>
      </c>
      <c r="E41" s="1">
        <v>3.7259486000000002</v>
      </c>
      <c r="F41" s="1">
        <v>1.8976077</v>
      </c>
      <c r="G41" s="1">
        <v>679.90089999999998</v>
      </c>
      <c r="H41" s="1">
        <v>182.47725</v>
      </c>
      <c r="I41" s="1">
        <v>9.4091810000000002</v>
      </c>
      <c r="J41" s="1">
        <v>7.5115730000000003</v>
      </c>
      <c r="K41" t="s">
        <v>64</v>
      </c>
      <c r="L41" t="s">
        <v>121</v>
      </c>
      <c r="M41" t="s">
        <v>64</v>
      </c>
      <c r="N41" t="s">
        <v>64</v>
      </c>
    </row>
    <row r="42" spans="1:14" x14ac:dyDescent="0.2">
      <c r="A42" t="s">
        <v>56</v>
      </c>
      <c r="B42" s="2">
        <v>1.4870381E-2</v>
      </c>
      <c r="C42" t="s">
        <v>104</v>
      </c>
      <c r="D42" s="1">
        <v>3.1933376999999998</v>
      </c>
      <c r="E42" s="1">
        <v>3.1933376999999998</v>
      </c>
      <c r="F42" s="1">
        <v>1.675065</v>
      </c>
      <c r="G42" s="1">
        <v>4.3317356</v>
      </c>
      <c r="H42" s="1">
        <v>1.3564913999999999</v>
      </c>
      <c r="I42" s="1">
        <v>2.1149452000000002</v>
      </c>
      <c r="J42" s="1">
        <v>0.43987998</v>
      </c>
      <c r="K42" t="s">
        <v>57</v>
      </c>
      <c r="L42" t="s">
        <v>122</v>
      </c>
      <c r="M42" t="s">
        <v>57</v>
      </c>
      <c r="N42" t="s">
        <v>57</v>
      </c>
    </row>
    <row r="43" spans="1:14" x14ac:dyDescent="0.2">
      <c r="A43" t="s">
        <v>65</v>
      </c>
      <c r="B43" s="2">
        <v>1.4273070000000001E-2</v>
      </c>
      <c r="C43" t="s">
        <v>104</v>
      </c>
      <c r="D43" s="1">
        <v>4.1853939999999996</v>
      </c>
      <c r="E43" s="1">
        <v>4.1853939999999996</v>
      </c>
      <c r="F43" s="1">
        <v>2.0653633999999998</v>
      </c>
      <c r="G43" s="1">
        <v>53.033209999999997</v>
      </c>
      <c r="H43" s="1">
        <v>12.67102</v>
      </c>
      <c r="I43" s="1">
        <v>5.7288240000000004</v>
      </c>
      <c r="J43" s="1">
        <v>3.6634606999999999</v>
      </c>
      <c r="K43" t="s">
        <v>66</v>
      </c>
      <c r="L43" t="s">
        <v>123</v>
      </c>
      <c r="M43" t="s">
        <v>66</v>
      </c>
      <c r="N43" t="s">
        <v>66</v>
      </c>
    </row>
    <row r="44" spans="1:14" x14ac:dyDescent="0.2">
      <c r="A44" t="s">
        <v>61</v>
      </c>
      <c r="B44" s="2">
        <v>3.3803462999999999E-2</v>
      </c>
      <c r="C44" t="s">
        <v>104</v>
      </c>
      <c r="D44" s="1">
        <v>4.6983986</v>
      </c>
      <c r="E44" s="1">
        <v>4.6983986</v>
      </c>
      <c r="F44" s="1">
        <v>2.2321692</v>
      </c>
      <c r="G44" s="1">
        <v>286.54683999999997</v>
      </c>
      <c r="H44" s="1">
        <v>60.988194</v>
      </c>
      <c r="I44" s="1">
        <v>8.1626270000000005</v>
      </c>
      <c r="J44" s="1">
        <v>5.9304579999999998</v>
      </c>
      <c r="K44" t="s">
        <v>62</v>
      </c>
      <c r="L44" t="s">
        <v>124</v>
      </c>
      <c r="M44" t="s">
        <v>62</v>
      </c>
      <c r="N44" t="s">
        <v>62</v>
      </c>
    </row>
    <row r="45" spans="1:14" x14ac:dyDescent="0.2">
      <c r="A45" t="s">
        <v>29</v>
      </c>
      <c r="B45" s="2">
        <v>8.8058977000000005E-4</v>
      </c>
      <c r="C45" t="s">
        <v>104</v>
      </c>
      <c r="D45" s="1">
        <v>2.2476976</v>
      </c>
      <c r="E45" s="1">
        <v>2.2476976</v>
      </c>
      <c r="F45" s="1">
        <v>1.1684479999999999</v>
      </c>
      <c r="G45" s="1">
        <v>67.070040000000006</v>
      </c>
      <c r="H45" s="1">
        <v>29.839437</v>
      </c>
      <c r="I45" s="1">
        <v>6.0675964000000002</v>
      </c>
      <c r="J45" s="1">
        <v>4.8991484999999999</v>
      </c>
      <c r="K45" t="s">
        <v>30</v>
      </c>
      <c r="L45" t="s">
        <v>125</v>
      </c>
      <c r="M45" t="s">
        <v>30</v>
      </c>
      <c r="N45" t="s">
        <v>30</v>
      </c>
    </row>
    <row r="46" spans="1:14" x14ac:dyDescent="0.2">
      <c r="A46" t="s">
        <v>39</v>
      </c>
      <c r="B46" s="2">
        <v>9.5004649999999996E-3</v>
      </c>
      <c r="C46" t="s">
        <v>103</v>
      </c>
      <c r="D46" s="1">
        <v>2.5992283999999999</v>
      </c>
      <c r="E46" s="1">
        <v>-2.5992283999999999</v>
      </c>
      <c r="F46" s="1">
        <v>-1.3780832999999999</v>
      </c>
      <c r="G46" s="1">
        <v>1.3913293</v>
      </c>
      <c r="H46" s="1">
        <v>3.6163824</v>
      </c>
      <c r="I46" s="1">
        <v>0.4764639</v>
      </c>
      <c r="J46" s="1">
        <v>1.8545472999999999</v>
      </c>
      <c r="K46" t="s">
        <v>40</v>
      </c>
      <c r="L46" t="s">
        <v>126</v>
      </c>
      <c r="M46" t="s">
        <v>40</v>
      </c>
      <c r="N46" t="s">
        <v>40</v>
      </c>
    </row>
    <row r="47" spans="1:14" x14ac:dyDescent="0.2">
      <c r="A47" t="s">
        <v>48</v>
      </c>
      <c r="B47" s="2">
        <v>1.1711005E-2</v>
      </c>
      <c r="C47" t="s">
        <v>104</v>
      </c>
      <c r="D47" s="1">
        <v>2.1621654000000001</v>
      </c>
      <c r="E47" s="1">
        <v>2.1621654000000001</v>
      </c>
      <c r="F47" s="1">
        <v>1.1124768</v>
      </c>
      <c r="G47" s="1">
        <v>2.6990742999999999</v>
      </c>
      <c r="H47" s="1">
        <v>1.2483200999999999</v>
      </c>
      <c r="I47" s="1">
        <v>1.4324646999999999</v>
      </c>
      <c r="J47" s="1">
        <v>0.31998795000000002</v>
      </c>
      <c r="K47" t="s">
        <v>49</v>
      </c>
      <c r="L47" t="s">
        <v>50</v>
      </c>
      <c r="M47" t="s">
        <v>49</v>
      </c>
      <c r="N47" t="s">
        <v>49</v>
      </c>
    </row>
  </sheetData>
  <sortState xmlns:xlrd2="http://schemas.microsoft.com/office/spreadsheetml/2017/richdata2" ref="A15:N47">
    <sortCondition ref="K15:K47"/>
  </sortState>
  <conditionalFormatting sqref="B15:B4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8696B"/>
        <color rgb="FFFCFCFF"/>
      </colorScale>
    </cfRule>
  </conditionalFormatting>
  <conditionalFormatting sqref="E15:E4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F7B72-F96D-9441-B6BB-072B97C7D291}">
  <dimension ref="A7:O15"/>
  <sheetViews>
    <sheetView zoomScale="150" workbookViewId="0">
      <selection activeCell="L34" sqref="L34"/>
    </sheetView>
  </sheetViews>
  <sheetFormatPr baseColWidth="10" defaultRowHeight="16" x14ac:dyDescent="0.2"/>
  <cols>
    <col min="12" max="12" width="54.33203125" customWidth="1"/>
  </cols>
  <sheetData>
    <row r="7" spans="1:15" x14ac:dyDescent="0.2">
      <c r="A7" t="s">
        <v>13</v>
      </c>
      <c r="B7" t="s">
        <v>14</v>
      </c>
      <c r="C7" t="s">
        <v>15</v>
      </c>
      <c r="D7" t="s">
        <v>16</v>
      </c>
      <c r="E7" t="s">
        <v>17</v>
      </c>
      <c r="F7" t="s">
        <v>18</v>
      </c>
      <c r="G7" t="s">
        <v>19</v>
      </c>
      <c r="H7" t="s">
        <v>20</v>
      </c>
      <c r="I7" t="s">
        <v>21</v>
      </c>
      <c r="J7" t="s">
        <v>22</v>
      </c>
      <c r="K7" t="s">
        <v>23</v>
      </c>
      <c r="L7" t="s">
        <v>24</v>
      </c>
      <c r="M7" t="s">
        <v>25</v>
      </c>
      <c r="N7" t="s">
        <v>26</v>
      </c>
    </row>
    <row r="8" spans="1:15" x14ac:dyDescent="0.2">
      <c r="A8" t="s">
        <v>73</v>
      </c>
      <c r="B8">
        <v>4.5600988000000002E-2</v>
      </c>
      <c r="C8" t="s">
        <v>103</v>
      </c>
      <c r="D8" s="1">
        <v>3.1930504000000002</v>
      </c>
      <c r="E8" s="1">
        <v>-3.1930504000000002</v>
      </c>
      <c r="F8" s="1">
        <v>-1.6749353</v>
      </c>
      <c r="G8" s="1">
        <v>5.6951700000000001</v>
      </c>
      <c r="H8" s="1">
        <v>18.184964999999998</v>
      </c>
      <c r="I8" s="1">
        <v>2.5097390000000002</v>
      </c>
      <c r="J8" s="1">
        <v>4.1846743000000002</v>
      </c>
      <c r="K8" t="s">
        <v>74</v>
      </c>
      <c r="L8" t="s">
        <v>132</v>
      </c>
      <c r="M8" t="s">
        <v>74</v>
      </c>
      <c r="N8" t="s">
        <v>74</v>
      </c>
    </row>
    <row r="9" spans="1:15" x14ac:dyDescent="0.2">
      <c r="A9" t="s">
        <v>79</v>
      </c>
      <c r="B9">
        <v>3.1917978E-2</v>
      </c>
      <c r="C9" t="s">
        <v>103</v>
      </c>
      <c r="D9" s="1">
        <v>2.6712294000000001</v>
      </c>
      <c r="E9" s="1">
        <v>-2.6712294000000001</v>
      </c>
      <c r="F9" s="1">
        <v>-1.4175038</v>
      </c>
      <c r="G9" s="1">
        <v>23.974224</v>
      </c>
      <c r="H9" s="1">
        <v>64.040649999999999</v>
      </c>
      <c r="I9" s="1">
        <v>4.583412</v>
      </c>
      <c r="J9" s="1">
        <v>6.0009160000000001</v>
      </c>
      <c r="K9" t="s">
        <v>80</v>
      </c>
      <c r="L9" t="s">
        <v>106</v>
      </c>
      <c r="M9" t="s">
        <v>80</v>
      </c>
      <c r="N9" t="s">
        <v>80</v>
      </c>
    </row>
    <row r="10" spans="1:15" x14ac:dyDescent="0.2">
      <c r="A10" t="s">
        <v>92</v>
      </c>
      <c r="B10">
        <v>4.8835009999999998E-2</v>
      </c>
      <c r="C10" t="s">
        <v>103</v>
      </c>
      <c r="D10" s="1">
        <v>4.8760849999999998</v>
      </c>
      <c r="E10" s="1">
        <v>-4.8760849999999998</v>
      </c>
      <c r="F10" s="1">
        <v>-2.2857232000000001</v>
      </c>
      <c r="G10" s="1">
        <v>41.427439999999997</v>
      </c>
      <c r="H10" s="1">
        <v>202.00371000000001</v>
      </c>
      <c r="I10" s="1">
        <v>5.3725147</v>
      </c>
      <c r="J10" s="1">
        <v>7.6582379999999999</v>
      </c>
      <c r="K10" t="s">
        <v>93</v>
      </c>
      <c r="L10" t="s">
        <v>107</v>
      </c>
      <c r="M10" t="s">
        <v>93</v>
      </c>
      <c r="N10" t="s">
        <v>93</v>
      </c>
    </row>
    <row r="11" spans="1:15" x14ac:dyDescent="0.2">
      <c r="A11" t="s">
        <v>53</v>
      </c>
      <c r="B11">
        <v>4.5842214999999999E-2</v>
      </c>
      <c r="C11" t="s">
        <v>103</v>
      </c>
      <c r="D11" s="1">
        <v>2.9314312999999999</v>
      </c>
      <c r="E11" s="1">
        <v>-2.9314312999999999</v>
      </c>
      <c r="F11" s="1">
        <v>-1.5516052</v>
      </c>
      <c r="G11" s="1">
        <v>15.131891</v>
      </c>
      <c r="H11" s="1">
        <v>44.358097000000001</v>
      </c>
      <c r="I11" s="1">
        <v>3.9195204000000001</v>
      </c>
      <c r="J11" s="1">
        <v>5.4711255999999997</v>
      </c>
      <c r="K11" t="s">
        <v>54</v>
      </c>
      <c r="L11" t="s">
        <v>55</v>
      </c>
      <c r="M11" t="s">
        <v>54</v>
      </c>
      <c r="N11" t="s">
        <v>54</v>
      </c>
    </row>
    <row r="12" spans="1:15" x14ac:dyDescent="0.2">
      <c r="A12" t="s">
        <v>77</v>
      </c>
      <c r="B12">
        <v>4.1711353E-2</v>
      </c>
      <c r="C12" t="s">
        <v>103</v>
      </c>
      <c r="D12" s="1">
        <v>3.8542285000000001</v>
      </c>
      <c r="E12" s="1">
        <v>-3.8542285000000001</v>
      </c>
      <c r="F12" s="1">
        <v>-1.9464421000000001</v>
      </c>
      <c r="G12" s="1">
        <v>40.337845000000002</v>
      </c>
      <c r="H12" s="1">
        <v>155.47127</v>
      </c>
      <c r="I12" s="1">
        <v>5.3340620000000003</v>
      </c>
      <c r="J12" s="1">
        <v>7.2805039999999996</v>
      </c>
      <c r="K12" t="s">
        <v>78</v>
      </c>
      <c r="L12" t="s">
        <v>108</v>
      </c>
      <c r="M12" t="s">
        <v>78</v>
      </c>
      <c r="N12" t="s">
        <v>78</v>
      </c>
    </row>
    <row r="13" spans="1:15" x14ac:dyDescent="0.2">
      <c r="A13" t="s">
        <v>75</v>
      </c>
      <c r="B13">
        <v>4.8805133000000001E-2</v>
      </c>
      <c r="C13" t="s">
        <v>103</v>
      </c>
      <c r="D13" s="1">
        <v>2.3443353</v>
      </c>
      <c r="E13" s="1">
        <v>-2.3443353</v>
      </c>
      <c r="F13" s="1">
        <v>-1.2291789</v>
      </c>
      <c r="G13" s="1">
        <v>18.899971000000001</v>
      </c>
      <c r="H13" s="1">
        <v>44.307870000000001</v>
      </c>
      <c r="I13" s="1">
        <v>4.2403120000000003</v>
      </c>
      <c r="J13" s="1">
        <v>5.4694909999999997</v>
      </c>
      <c r="K13" t="s">
        <v>76</v>
      </c>
      <c r="L13" t="s">
        <v>116</v>
      </c>
      <c r="M13" t="s">
        <v>76</v>
      </c>
      <c r="N13" t="s">
        <v>76</v>
      </c>
    </row>
    <row r="14" spans="1:15" x14ac:dyDescent="0.2">
      <c r="A14" t="s">
        <v>39</v>
      </c>
      <c r="B14">
        <v>9.5004649999999996E-3</v>
      </c>
      <c r="C14" t="s">
        <v>103</v>
      </c>
      <c r="D14" s="1">
        <v>2.5992283999999999</v>
      </c>
      <c r="E14" s="1">
        <v>-2.5992283999999999</v>
      </c>
      <c r="F14" s="1">
        <v>-1.3780832999999999</v>
      </c>
      <c r="G14" s="1">
        <v>1.3913293</v>
      </c>
      <c r="H14" s="1">
        <v>3.6163824</v>
      </c>
      <c r="I14" s="1">
        <v>0.4764639</v>
      </c>
      <c r="J14" s="1">
        <v>1.8545472999999999</v>
      </c>
      <c r="K14" t="s">
        <v>40</v>
      </c>
      <c r="L14" t="s">
        <v>126</v>
      </c>
      <c r="M14" t="s">
        <v>40</v>
      </c>
      <c r="N14" t="s">
        <v>40</v>
      </c>
      <c r="O14" t="s">
        <v>127</v>
      </c>
    </row>
    <row r="15" spans="1:15" x14ac:dyDescent="0.2">
      <c r="A15" t="s">
        <v>48</v>
      </c>
      <c r="B15">
        <v>1.1711005E-2</v>
      </c>
      <c r="C15" t="s">
        <v>104</v>
      </c>
      <c r="D15" s="1">
        <v>-2.1621654000000001</v>
      </c>
      <c r="E15" s="1">
        <v>2.1621654000000001</v>
      </c>
      <c r="F15" s="1">
        <v>1.1124768</v>
      </c>
      <c r="G15" s="1">
        <v>2.6990742999999999</v>
      </c>
      <c r="H15" s="1">
        <v>1.2483200999999999</v>
      </c>
      <c r="I15" s="1">
        <v>1.4324646999999999</v>
      </c>
      <c r="J15" s="1">
        <v>0.31998795000000002</v>
      </c>
      <c r="K15" t="s">
        <v>49</v>
      </c>
      <c r="L15" t="s">
        <v>128</v>
      </c>
      <c r="M15" t="s">
        <v>49</v>
      </c>
      <c r="N15" t="s">
        <v>4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sopressor v con</vt:lpstr>
      <vt:lpstr>selected 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cCaffrey, Timothy A.</cp:lastModifiedBy>
  <dcterms:created xsi:type="dcterms:W3CDTF">2021-08-03T19:02:17Z</dcterms:created>
  <dcterms:modified xsi:type="dcterms:W3CDTF">2021-08-03T19:02:17Z</dcterms:modified>
</cp:coreProperties>
</file>